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Liver" sheetId="1" state="visible" r:id="rId2"/>
    <sheet name="Kidney" sheetId="2" state="visible" r:id="rId3"/>
    <sheet name="Heart" sheetId="3" state="visible" r:id="rId4"/>
    <sheet name="Lung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4" uniqueCount="44">
  <si>
    <t xml:space="preserve">id</t>
  </si>
  <si>
    <t xml:space="preserve">Study</t>
  </si>
  <si>
    <t xml:space="preserve">Year</t>
  </si>
  <si>
    <t xml:space="preserve">SIR</t>
  </si>
  <si>
    <t xml:space="preserve">lci</t>
  </si>
  <si>
    <t xml:space="preserve">uci</t>
  </si>
  <si>
    <t xml:space="preserve">lnsir</t>
  </si>
  <si>
    <t xml:space="preserve">lnl</t>
  </si>
  <si>
    <t xml:space="preserve">lnu</t>
  </si>
  <si>
    <t xml:space="preserve">es</t>
  </si>
  <si>
    <t xml:space="preserve">Region</t>
  </si>
  <si>
    <t xml:space="preserve">Research type</t>
  </si>
  <si>
    <t xml:space="preserve">system</t>
  </si>
  <si>
    <t xml:space="preserve">size</t>
  </si>
  <si>
    <t xml:space="preserve">Friman TK</t>
  </si>
  <si>
    <t xml:space="preserve">Europe</t>
  </si>
  <si>
    <t xml:space="preserve">Retrospective study</t>
  </si>
  <si>
    <t xml:space="preserve">Heo J(b)</t>
  </si>
  <si>
    <t xml:space="preserve">South Korea</t>
  </si>
  <si>
    <t xml:space="preserve">Male</t>
  </si>
  <si>
    <t xml:space="preserve">Yeh CC</t>
  </si>
  <si>
    <t xml:space="preserve">Asia</t>
  </si>
  <si>
    <t xml:space="preserve">Schrem H(b)</t>
  </si>
  <si>
    <t xml:space="preserve">Germany</t>
  </si>
  <si>
    <t xml:space="preserve">O'Neill JP</t>
  </si>
  <si>
    <t xml:space="preserve">Schrem H(c)</t>
  </si>
  <si>
    <t xml:space="preserve">Female</t>
  </si>
  <si>
    <t xml:space="preserve">Heo J</t>
  </si>
  <si>
    <t xml:space="preserve">Kaneko J</t>
  </si>
  <si>
    <t xml:space="preserve">Cohort study</t>
  </si>
  <si>
    <t xml:space="preserve">Krynitz B</t>
  </si>
  <si>
    <t xml:space="preserve">Schrem H</t>
  </si>
  <si>
    <t xml:space="preserve">Engels EA</t>
  </si>
  <si>
    <t xml:space="preserve">Collett D</t>
  </si>
  <si>
    <t xml:space="preserve">Aberg F</t>
  </si>
  <si>
    <t xml:space="preserve">Jiang Y</t>
  </si>
  <si>
    <t xml:space="preserve">North America</t>
  </si>
  <si>
    <t xml:space="preserve">Leon-Rodriguez E</t>
  </si>
  <si>
    <t xml:space="preserve">Lengwiler E</t>
  </si>
  <si>
    <t xml:space="preserve">Piselli P</t>
  </si>
  <si>
    <t xml:space="preserve">Cheung CY</t>
  </si>
  <si>
    <t xml:space="preserve">Villeneuve PJ</t>
  </si>
  <si>
    <t xml:space="preserve">Gender</t>
  </si>
  <si>
    <t xml:space="preserve">All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.5"/>
      <name val="Times New Roman"/>
      <family val="1"/>
    </font>
    <font>
      <sz val="10.5"/>
      <name val="Times New Roman"/>
      <family val="1"/>
    </font>
    <font>
      <sz val="10.5"/>
      <color rgb="FF0000FF"/>
      <name val="Times New Roman"/>
      <family val="1"/>
    </font>
    <font>
      <sz val="10.5"/>
      <name val="宋体"/>
      <family val="0"/>
      <charset val="134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../../../../D:/Program%20Files%20(x86)/Youdao/Dict/9.0.0.0/resultui/html/index.html%23/javascript:%3B" TargetMode="External"/><Relationship Id="rId2" Type="http://schemas.openxmlformats.org/officeDocument/2006/relationships/hyperlink" Target="../../../../D:/Program%20Files%20(x86)/Youdao/Dict/9.0.0.0/resultui/html/index.html%23/javascript:%3B" TargetMode="External"/><Relationship Id="rId3" Type="http://schemas.openxmlformats.org/officeDocument/2006/relationships/hyperlink" Target="../../../../D:/Program%20Files%20(x86)/Youdao/Dict/9.0.0.0/resultui/html/index.html%23/javascript:%3B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M1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4.24"/>
    <col collapsed="false" customWidth="true" hidden="false" outlineLevel="0" max="7" min="7" style="0" width="11.12"/>
    <col collapsed="false" customWidth="true" hidden="false" outlineLevel="0" max="8" min="8" style="0" width="11.99"/>
    <col collapsed="false" customWidth="true" hidden="false" outlineLevel="0" max="10" min="9" style="0" width="11.12"/>
    <col collapsed="false" customWidth="true" hidden="false" outlineLevel="0" max="12" min="12" style="0" width="14.12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/>
    </row>
    <row r="2" customFormat="false" ht="27" hidden="false" customHeight="false" outlineLevel="0" collapsed="false">
      <c r="A2" s="2" t="n">
        <v>1</v>
      </c>
      <c r="B2" s="2" t="s">
        <v>14</v>
      </c>
      <c r="C2" s="2" t="n">
        <v>2022</v>
      </c>
      <c r="D2" s="2" t="n">
        <v>3.2</v>
      </c>
      <c r="E2" s="2" t="n">
        <v>1.3</v>
      </c>
      <c r="F2" s="2" t="n">
        <v>6.6</v>
      </c>
      <c r="G2" s="2" t="n">
        <f aca="false">LN(D2)</f>
        <v>1.16315080980568</v>
      </c>
      <c r="H2" s="2" t="n">
        <f aca="false">LN(E2)</f>
        <v>0.262364264467491</v>
      </c>
      <c r="I2" s="2" t="n">
        <f aca="false">LN(F2)</f>
        <v>1.88706964903238</v>
      </c>
      <c r="J2" s="2" t="n">
        <f aca="false">(I2-H2)/3.92</f>
        <v>0.414465659327778</v>
      </c>
      <c r="K2" s="2" t="s">
        <v>15</v>
      </c>
      <c r="L2" s="2" t="s">
        <v>16</v>
      </c>
      <c r="M2" s="2" t="n">
        <v>0</v>
      </c>
      <c r="N2" s="2" t="n">
        <v>1078</v>
      </c>
      <c r="O2" s="2" t="n">
        <f aca="false">N2+N4+N8+N7+N10+N11</f>
        <v>12247</v>
      </c>
      <c r="P2" s="0" t="n">
        <v>6</v>
      </c>
      <c r="Q2" s="2" t="s">
        <v>17</v>
      </c>
      <c r="R2" s="2" t="n">
        <v>2017</v>
      </c>
      <c r="S2" s="2" t="n">
        <v>3.75</v>
      </c>
      <c r="T2" s="2" t="n">
        <v>0.95</v>
      </c>
      <c r="U2" s="2" t="n">
        <v>10.21</v>
      </c>
      <c r="V2" s="2" t="s">
        <v>18</v>
      </c>
      <c r="W2" s="2" t="s">
        <v>16</v>
      </c>
      <c r="X2" s="2" t="s">
        <v>19</v>
      </c>
    </row>
    <row r="3" customFormat="false" ht="27" hidden="false" customHeight="false" outlineLevel="0" collapsed="false">
      <c r="A3" s="2" t="n">
        <v>3</v>
      </c>
      <c r="B3" s="2" t="s">
        <v>20</v>
      </c>
      <c r="C3" s="2" t="n">
        <v>2020</v>
      </c>
      <c r="D3" s="2" t="n">
        <v>1.2</v>
      </c>
      <c r="E3" s="2" t="n">
        <v>0.2</v>
      </c>
      <c r="F3" s="2" t="n">
        <v>8.2</v>
      </c>
      <c r="G3" s="2" t="n">
        <f aca="false">LN(D3)</f>
        <v>0.182321556793955</v>
      </c>
      <c r="H3" s="2" t="n">
        <f aca="false">LN(E3)</f>
        <v>-1.6094379124341</v>
      </c>
      <c r="I3" s="2" t="n">
        <f aca="false">LN(F3)</f>
        <v>2.10413415427021</v>
      </c>
      <c r="J3" s="2" t="n">
        <f aca="false">(I3-H3)/3.92</f>
        <v>0.947339812934772</v>
      </c>
      <c r="K3" s="3" t="s">
        <v>21</v>
      </c>
      <c r="L3" s="2" t="s">
        <v>16</v>
      </c>
      <c r="M3" s="2" t="n">
        <v>1</v>
      </c>
      <c r="N3" s="4" t="n">
        <v>2127</v>
      </c>
      <c r="O3" s="4" t="n">
        <f aca="false">N3+N5+N6+N9</f>
        <v>42837</v>
      </c>
      <c r="P3" s="0" t="n">
        <v>10</v>
      </c>
      <c r="Q3" s="2" t="s">
        <v>22</v>
      </c>
      <c r="R3" s="2" t="n">
        <v>2013</v>
      </c>
      <c r="S3" s="2" t="n">
        <v>3.48</v>
      </c>
      <c r="T3" s="2" t="n">
        <v>1.3</v>
      </c>
      <c r="U3" s="2" t="n">
        <v>7.6</v>
      </c>
      <c r="V3" s="2" t="s">
        <v>23</v>
      </c>
      <c r="W3" s="2" t="s">
        <v>16</v>
      </c>
      <c r="X3" s="2" t="s">
        <v>19</v>
      </c>
    </row>
    <row r="4" customFormat="false" ht="27" hidden="false" customHeight="false" outlineLevel="0" collapsed="false">
      <c r="A4" s="2" t="n">
        <v>5</v>
      </c>
      <c r="B4" s="2" t="s">
        <v>24</v>
      </c>
      <c r="C4" s="2" t="n">
        <v>2019</v>
      </c>
      <c r="D4" s="2" t="n">
        <v>2.26</v>
      </c>
      <c r="E4" s="2" t="n">
        <v>0.25</v>
      </c>
      <c r="F4" s="2" t="n">
        <v>8.15</v>
      </c>
      <c r="G4" s="2" t="n">
        <f aca="false">LN(D4)</f>
        <v>0.815364813284194</v>
      </c>
      <c r="H4" s="2" t="n">
        <f aca="false">LN(E4)</f>
        <v>-1.38629436111989</v>
      </c>
      <c r="I4" s="2" t="n">
        <f aca="false">LN(F4)</f>
        <v>2.09801792725277</v>
      </c>
      <c r="J4" s="2" t="n">
        <f aca="false">(I4-H4)/3.92</f>
        <v>0.888855175605271</v>
      </c>
      <c r="K4" s="2" t="s">
        <v>15</v>
      </c>
      <c r="L4" s="2" t="s">
        <v>16</v>
      </c>
      <c r="M4" s="2" t="n">
        <v>0</v>
      </c>
      <c r="N4" s="4" t="n">
        <v>562</v>
      </c>
      <c r="O4" s="4"/>
      <c r="Q4" s="2" t="s">
        <v>25</v>
      </c>
      <c r="R4" s="2" t="n">
        <v>2013</v>
      </c>
      <c r="S4" s="2" t="n">
        <v>1.09</v>
      </c>
      <c r="T4" s="2" t="n">
        <v>0.03</v>
      </c>
      <c r="U4" s="2" t="n">
        <v>6.1</v>
      </c>
      <c r="V4" s="2" t="s">
        <v>23</v>
      </c>
      <c r="W4" s="2" t="s">
        <v>16</v>
      </c>
      <c r="X4" s="2" t="s">
        <v>26</v>
      </c>
    </row>
    <row r="5" customFormat="false" ht="27" hidden="false" customHeight="false" outlineLevel="0" collapsed="false">
      <c r="A5" s="2" t="n">
        <v>6</v>
      </c>
      <c r="B5" s="2" t="s">
        <v>27</v>
      </c>
      <c r="C5" s="2" t="n">
        <v>2017</v>
      </c>
      <c r="D5" s="2" t="n">
        <v>4.29</v>
      </c>
      <c r="E5" s="2" t="n">
        <v>1.09</v>
      </c>
      <c r="F5" s="2" t="n">
        <v>11.66</v>
      </c>
      <c r="G5" s="2" t="n">
        <f aca="false">LN(D5)</f>
        <v>1.45628673293993</v>
      </c>
      <c r="H5" s="2" t="n">
        <f aca="false">LN(E5)</f>
        <v>0.0861776962410524</v>
      </c>
      <c r="I5" s="2" t="n">
        <f aca="false">LN(F5)</f>
        <v>2.45616418092235</v>
      </c>
      <c r="J5" s="2" t="n">
        <f aca="false">(I5-H5)/3.92</f>
        <v>0.60458838894931</v>
      </c>
      <c r="K5" s="3" t="s">
        <v>21</v>
      </c>
      <c r="L5" s="2" t="s">
        <v>16</v>
      </c>
      <c r="M5" s="2" t="n">
        <v>1</v>
      </c>
      <c r="N5" s="4" t="n">
        <v>2462</v>
      </c>
      <c r="O5" s="4"/>
      <c r="Q5" s="2"/>
      <c r="R5" s="2"/>
      <c r="S5" s="2"/>
      <c r="T5" s="2"/>
      <c r="U5" s="2"/>
      <c r="V5" s="2"/>
      <c r="W5" s="2"/>
      <c r="X5" s="2"/>
    </row>
    <row r="6" customFormat="false" ht="14.25" hidden="false" customHeight="false" outlineLevel="0" collapsed="false">
      <c r="A6" s="2" t="n">
        <v>7</v>
      </c>
      <c r="B6" s="2" t="s">
        <v>28</v>
      </c>
      <c r="C6" s="2" t="n">
        <v>2013</v>
      </c>
      <c r="D6" s="2" t="n">
        <v>6.4</v>
      </c>
      <c r="E6" s="2" t="n">
        <v>1.6</v>
      </c>
      <c r="F6" s="2" t="n">
        <v>25.4</v>
      </c>
      <c r="G6" s="2" t="n">
        <f aca="false">LN(D6)</f>
        <v>1.85629799036563</v>
      </c>
      <c r="H6" s="2" t="n">
        <f aca="false">LN(E6)</f>
        <v>0.470003629245736</v>
      </c>
      <c r="I6" s="2" t="n">
        <f aca="false">LN(F6)</f>
        <v>3.23474917402449</v>
      </c>
      <c r="J6" s="2" t="n">
        <f aca="false">(I6-H6)/3.92</f>
        <v>0.705292230810907</v>
      </c>
      <c r="K6" s="3" t="s">
        <v>21</v>
      </c>
      <c r="L6" s="2" t="s">
        <v>29</v>
      </c>
      <c r="M6" s="2" t="n">
        <v>1</v>
      </c>
      <c r="N6" s="4" t="n">
        <v>360</v>
      </c>
      <c r="O6" s="4"/>
      <c r="Q6" s="2"/>
      <c r="R6" s="2"/>
      <c r="S6" s="2"/>
      <c r="T6" s="2"/>
      <c r="U6" s="2"/>
      <c r="V6" s="2"/>
      <c r="W6" s="2"/>
      <c r="X6" s="2"/>
    </row>
    <row r="7" customFormat="false" ht="14.25" hidden="false" customHeight="false" outlineLevel="0" collapsed="false">
      <c r="A7" s="2" t="n">
        <v>8</v>
      </c>
      <c r="B7" s="2" t="s">
        <v>30</v>
      </c>
      <c r="C7" s="2" t="n">
        <v>2013</v>
      </c>
      <c r="D7" s="2" t="n">
        <v>1.9</v>
      </c>
      <c r="E7" s="2" t="n">
        <v>0.2</v>
      </c>
      <c r="F7" s="2" t="n">
        <v>6.9</v>
      </c>
      <c r="G7" s="2" t="n">
        <f aca="false">LN(D7)</f>
        <v>0.641853886172395</v>
      </c>
      <c r="H7" s="2" t="n">
        <f aca="false">LN(E7)</f>
        <v>-1.6094379124341</v>
      </c>
      <c r="I7" s="2" t="n">
        <f aca="false">LN(F7)</f>
        <v>1.93152141160321</v>
      </c>
      <c r="J7" s="2" t="n">
        <f aca="false">(I7-H7)/3.92</f>
        <v>0.903305950009519</v>
      </c>
      <c r="K7" s="2" t="s">
        <v>15</v>
      </c>
      <c r="L7" s="2" t="s">
        <v>29</v>
      </c>
      <c r="M7" s="2" t="n">
        <v>0</v>
      </c>
      <c r="N7" s="4" t="n">
        <v>1221</v>
      </c>
      <c r="O7" s="4"/>
    </row>
    <row r="8" customFormat="false" ht="27" hidden="false" customHeight="false" outlineLevel="0" collapsed="false">
      <c r="A8" s="2" t="n">
        <v>10</v>
      </c>
      <c r="B8" s="2" t="s">
        <v>31</v>
      </c>
      <c r="C8" s="2" t="n">
        <v>2013</v>
      </c>
      <c r="D8" s="2" t="n">
        <v>2.65</v>
      </c>
      <c r="E8" s="2" t="n">
        <v>1.1</v>
      </c>
      <c r="F8" s="2" t="n">
        <v>5.2</v>
      </c>
      <c r="G8" s="2" t="n">
        <f aca="false">LN(D8)</f>
        <v>0.974559639998131</v>
      </c>
      <c r="H8" s="2" t="n">
        <f aca="false">LN(E8)</f>
        <v>0.0953101798043249</v>
      </c>
      <c r="I8" s="2" t="n">
        <f aca="false">LN(F8)</f>
        <v>1.64865862558738</v>
      </c>
      <c r="J8" s="2" t="n">
        <f aca="false">(I8-H8)/3.92</f>
        <v>0.396262358618127</v>
      </c>
      <c r="K8" s="2" t="s">
        <v>15</v>
      </c>
      <c r="L8" s="2" t="s">
        <v>16</v>
      </c>
      <c r="M8" s="2" t="n">
        <v>0</v>
      </c>
      <c r="N8" s="4" t="n">
        <v>2000</v>
      </c>
      <c r="O8" s="4"/>
    </row>
    <row r="9" customFormat="false" ht="27" hidden="false" customHeight="false" outlineLevel="0" collapsed="false">
      <c r="A9" s="2" t="n">
        <v>12</v>
      </c>
      <c r="B9" s="2" t="s">
        <v>32</v>
      </c>
      <c r="C9" s="2" t="n">
        <v>2011</v>
      </c>
      <c r="D9" s="2" t="n">
        <v>1.8</v>
      </c>
      <c r="E9" s="2" t="n">
        <v>1.4</v>
      </c>
      <c r="F9" s="2" t="n">
        <v>2.29</v>
      </c>
      <c r="G9" s="2" t="n">
        <f aca="false">LN(D9)</f>
        <v>0.587786664902119</v>
      </c>
      <c r="H9" s="2" t="n">
        <f aca="false">LN(E9)</f>
        <v>0.336472236621213</v>
      </c>
      <c r="I9" s="2" t="n">
        <f aca="false">LN(F9)</f>
        <v>0.828551817566148</v>
      </c>
      <c r="J9" s="2" t="n">
        <f aca="false">(I9-H9)/3.92</f>
        <v>0.125530505343096</v>
      </c>
      <c r="K9" s="2" t="s">
        <v>21</v>
      </c>
      <c r="L9" s="2" t="s">
        <v>16</v>
      </c>
      <c r="M9" s="2" t="n">
        <v>1</v>
      </c>
      <c r="N9" s="4" t="n">
        <v>37888</v>
      </c>
      <c r="O9" s="4" t="n">
        <f aca="false">N2+N3+N4+N5+N8+N9</f>
        <v>46117</v>
      </c>
    </row>
    <row r="10" customFormat="false" ht="14.25" hidden="false" customHeight="false" outlineLevel="0" collapsed="false">
      <c r="A10" s="2" t="n">
        <v>13</v>
      </c>
      <c r="B10" s="2" t="s">
        <v>33</v>
      </c>
      <c r="C10" s="2" t="n">
        <v>2010</v>
      </c>
      <c r="D10" s="2" t="n">
        <v>1.8</v>
      </c>
      <c r="E10" s="2" t="n">
        <v>0.8</v>
      </c>
      <c r="F10" s="2" t="n">
        <v>3.6</v>
      </c>
      <c r="G10" s="2" t="n">
        <f aca="false">LN(D10)</f>
        <v>0.587786664902119</v>
      </c>
      <c r="H10" s="2" t="n">
        <f aca="false">LN(E10)</f>
        <v>-0.22314355131421</v>
      </c>
      <c r="I10" s="2" t="n">
        <f aca="false">LN(F10)</f>
        <v>1.28093384546206</v>
      </c>
      <c r="J10" s="2" t="n">
        <f aca="false">(I10-H10)/3.92</f>
        <v>0.383693213463335</v>
      </c>
      <c r="K10" s="2" t="s">
        <v>15</v>
      </c>
      <c r="L10" s="2" t="s">
        <v>29</v>
      </c>
      <c r="M10" s="2" t="n">
        <v>0</v>
      </c>
      <c r="N10" s="2" t="n">
        <v>6846</v>
      </c>
      <c r="O10" s="2" t="n">
        <f aca="false">N6+N7+N10+N11+N12</f>
        <v>11001</v>
      </c>
    </row>
    <row r="11" customFormat="false" ht="14.25" hidden="false" customHeight="false" outlineLevel="0" collapsed="false">
      <c r="A11" s="2" t="n">
        <v>14</v>
      </c>
      <c r="B11" s="2" t="s">
        <v>34</v>
      </c>
      <c r="C11" s="2" t="n">
        <v>2008</v>
      </c>
      <c r="D11" s="2" t="n">
        <v>4.17</v>
      </c>
      <c r="E11" s="2" t="n">
        <v>0.5</v>
      </c>
      <c r="F11" s="2" t="n">
        <v>15.1</v>
      </c>
      <c r="G11" s="2" t="n">
        <f aca="false">LN(D11)</f>
        <v>1.42791603581071</v>
      </c>
      <c r="H11" s="2" t="n">
        <f aca="false">LN(E11)</f>
        <v>-0.693147180559945</v>
      </c>
      <c r="I11" s="2" t="n">
        <f aca="false">LN(F11)</f>
        <v>2.71469474382088</v>
      </c>
      <c r="J11" s="2" t="n">
        <f aca="false">(I11-H11)/3.92</f>
        <v>0.869347429688986</v>
      </c>
      <c r="K11" s="2" t="s">
        <v>15</v>
      </c>
      <c r="L11" s="2" t="s">
        <v>29</v>
      </c>
      <c r="M11" s="2" t="n">
        <v>0</v>
      </c>
      <c r="N11" s="4" t="n">
        <v>540</v>
      </c>
      <c r="O11" s="4"/>
    </row>
    <row r="12" customFormat="false" ht="27" hidden="false" customHeight="false" outlineLevel="0" collapsed="false">
      <c r="A12" s="2" t="n">
        <v>15</v>
      </c>
      <c r="B12" s="2" t="s">
        <v>35</v>
      </c>
      <c r="C12" s="2" t="n">
        <v>2008</v>
      </c>
      <c r="D12" s="2" t="n">
        <v>3.1</v>
      </c>
      <c r="E12" s="2" t="n">
        <v>0.8</v>
      </c>
      <c r="F12" s="2" t="n">
        <v>7.9</v>
      </c>
      <c r="G12" s="2" t="n">
        <f aca="false">LN(D12)</f>
        <v>1.1314021114911</v>
      </c>
      <c r="H12" s="2" t="n">
        <f aca="false">LN(E12)</f>
        <v>-0.22314355131421</v>
      </c>
      <c r="I12" s="2" t="n">
        <f aca="false">LN(F12)</f>
        <v>2.06686275947298</v>
      </c>
      <c r="J12" s="2" t="n">
        <f aca="false">(I12-H12)/3.92</f>
        <v>0.584185283364078</v>
      </c>
      <c r="K12" s="2" t="s">
        <v>36</v>
      </c>
      <c r="L12" s="2" t="s">
        <v>29</v>
      </c>
      <c r="M12" s="2" t="n">
        <v>2</v>
      </c>
      <c r="N12" s="4" t="n">
        <v>2034</v>
      </c>
      <c r="O12" s="4"/>
    </row>
    <row r="13" customFormat="false" ht="14.25" hidden="false" customHeight="false" outlineLevel="0" collapsed="false">
      <c r="N13" s="0" t="n">
        <f aca="false">SUM(N2:N12)</f>
        <v>57118</v>
      </c>
    </row>
  </sheetData>
  <hyperlinks>
    <hyperlink ref="K3" r:id="rId1" display="Asia"/>
    <hyperlink ref="K5" r:id="rId2" display="Asia"/>
    <hyperlink ref="K6" r:id="rId3" display="Asia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3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G1" activeCellId="0" sqref="G1:M12"/>
    </sheetView>
  </sheetViews>
  <sheetFormatPr defaultColWidth="8.99609375" defaultRowHeight="14.25" zeroHeight="false" outlineLevelRow="0" outlineLevelCol="0"/>
  <cols>
    <col collapsed="false" customWidth="true" hidden="false" outlineLevel="0" max="10" min="7" style="0" width="11.12"/>
    <col collapsed="false" customWidth="true" hidden="false" outlineLevel="0" max="12" min="12" style="0" width="18.62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0" t="s">
        <v>13</v>
      </c>
    </row>
    <row r="2" customFormat="false" ht="14.25" hidden="false" customHeight="false" outlineLevel="0" collapsed="false">
      <c r="A2" s="2" t="n">
        <v>1</v>
      </c>
      <c r="B2" s="2" t="s">
        <v>14</v>
      </c>
      <c r="C2" s="2" t="n">
        <v>2022</v>
      </c>
      <c r="D2" s="2" t="n">
        <v>8.2</v>
      </c>
      <c r="E2" s="2" t="n">
        <v>6.6</v>
      </c>
      <c r="F2" s="2" t="n">
        <v>10.1</v>
      </c>
      <c r="G2" s="2" t="n">
        <f aca="false">LN(D2)</f>
        <v>2.10413415427021</v>
      </c>
      <c r="H2" s="2" t="n">
        <f aca="false">LN(E2)</f>
        <v>1.88706964903238</v>
      </c>
      <c r="I2" s="2" t="n">
        <f aca="false">LN(F2)</f>
        <v>2.31253542384721</v>
      </c>
      <c r="J2" s="2" t="n">
        <f aca="false">(I2-H2)/3.92</f>
        <v>0.108537187452764</v>
      </c>
      <c r="K2" s="2" t="s">
        <v>15</v>
      </c>
      <c r="L2" s="2" t="s">
        <v>16</v>
      </c>
      <c r="M2" s="2" t="n">
        <v>0</v>
      </c>
      <c r="N2" s="2" t="n">
        <v>4514</v>
      </c>
      <c r="O2" s="0" t="n">
        <f aca="false">N2+N3+N4+N6+N9+N10</f>
        <v>120887</v>
      </c>
      <c r="P2" s="0" t="n">
        <f aca="false">N2+N5+N6+N7+N8+N11</f>
        <v>48726</v>
      </c>
    </row>
    <row r="3" customFormat="false" ht="40.5" hidden="false" customHeight="false" outlineLevel="0" collapsed="false">
      <c r="A3" s="2" t="n">
        <v>2</v>
      </c>
      <c r="B3" s="2" t="s">
        <v>37</v>
      </c>
      <c r="C3" s="2" t="n">
        <v>2020</v>
      </c>
      <c r="D3" s="2" t="n">
        <v>20</v>
      </c>
      <c r="E3" s="2" t="n">
        <v>9.2</v>
      </c>
      <c r="F3" s="2" t="n">
        <v>37.9</v>
      </c>
      <c r="G3" s="2" t="n">
        <f aca="false">LN(D3)</f>
        <v>2.99573227355399</v>
      </c>
      <c r="H3" s="2" t="n">
        <f aca="false">LN(E3)</f>
        <v>2.21920348405499</v>
      </c>
      <c r="I3" s="2" t="n">
        <f aca="false">LN(F3)</f>
        <v>3.63495111208838</v>
      </c>
      <c r="J3" s="2" t="n">
        <f aca="false">(I3-H3)/3.92</f>
        <v>0.36116010919219</v>
      </c>
      <c r="K3" s="2" t="s">
        <v>36</v>
      </c>
      <c r="L3" s="2" t="s">
        <v>16</v>
      </c>
      <c r="M3" s="2" t="n">
        <v>2</v>
      </c>
      <c r="N3" s="4" t="n">
        <v>1404</v>
      </c>
      <c r="P3" s="0" t="n">
        <f aca="false">N3+N12</f>
        <v>12559</v>
      </c>
    </row>
    <row r="4" customFormat="false" ht="14.25" hidden="false" customHeight="false" outlineLevel="0" collapsed="false">
      <c r="A4" s="2" t="n">
        <v>3</v>
      </c>
      <c r="B4" s="2" t="s">
        <v>20</v>
      </c>
      <c r="C4" s="2" t="n">
        <v>2020</v>
      </c>
      <c r="D4" s="2" t="n">
        <v>37.913</v>
      </c>
      <c r="E4" s="2" t="n">
        <v>30.4</v>
      </c>
      <c r="F4" s="2" t="n">
        <v>45.8</v>
      </c>
      <c r="G4" s="2" t="n">
        <f aca="false">LN(D4)</f>
        <v>3.63529406119018</v>
      </c>
      <c r="H4" s="2" t="n">
        <f aca="false">LN(E4)</f>
        <v>3.41444260841218</v>
      </c>
      <c r="I4" s="2" t="n">
        <f aca="false">LN(F4)</f>
        <v>3.82428409112014</v>
      </c>
      <c r="J4" s="2" t="n">
        <f aca="false">(I4-H4)/3.92</f>
        <v>0.104551398649991</v>
      </c>
      <c r="K4" s="2" t="s">
        <v>21</v>
      </c>
      <c r="L4" s="2" t="s">
        <v>16</v>
      </c>
      <c r="M4" s="2" t="n">
        <v>1</v>
      </c>
      <c r="N4" s="4" t="n">
        <v>5038</v>
      </c>
      <c r="P4" s="0" t="n">
        <f aca="false">N4+N9+N10</f>
        <v>112587</v>
      </c>
    </row>
    <row r="5" customFormat="false" ht="27" hidden="false" customHeight="false" outlineLevel="0" collapsed="false">
      <c r="A5" s="2" t="n">
        <v>4</v>
      </c>
      <c r="B5" s="2" t="s">
        <v>38</v>
      </c>
      <c r="C5" s="2" t="n">
        <v>2019</v>
      </c>
      <c r="D5" s="2" t="n">
        <v>22.26</v>
      </c>
      <c r="E5" s="2" t="n">
        <v>11.84</v>
      </c>
      <c r="F5" s="2" t="n">
        <v>38.07</v>
      </c>
      <c r="G5" s="2" t="n">
        <f aca="false">LN(D5)</f>
        <v>3.1027913458474</v>
      </c>
      <c r="H5" s="2" t="n">
        <f aca="false">LN(E5)</f>
        <v>2.47148362945586</v>
      </c>
      <c r="I5" s="2" t="n">
        <f aca="false">LN(F5)</f>
        <v>3.63942657039441</v>
      </c>
      <c r="J5" s="2" t="n">
        <f aca="false">(I5-H5)/3.92</f>
        <v>0.297944627790446</v>
      </c>
      <c r="K5" s="2" t="s">
        <v>15</v>
      </c>
      <c r="L5" s="2" t="s">
        <v>29</v>
      </c>
      <c r="M5" s="2" t="n">
        <v>0</v>
      </c>
      <c r="N5" s="4" t="n">
        <v>1557</v>
      </c>
      <c r="O5" s="0" t="n">
        <f aca="false">N5+N8+N7+N11+N12</f>
        <v>52985</v>
      </c>
    </row>
    <row r="6" customFormat="false" ht="14.25" hidden="false" customHeight="false" outlineLevel="0" collapsed="false">
      <c r="A6" s="2" t="n">
        <v>5</v>
      </c>
      <c r="B6" s="2" t="s">
        <v>24</v>
      </c>
      <c r="C6" s="2" t="n">
        <v>2019</v>
      </c>
      <c r="D6" s="2" t="n">
        <v>3.12</v>
      </c>
      <c r="E6" s="2" t="n">
        <v>1.55</v>
      </c>
      <c r="F6" s="2" t="n">
        <v>5.57</v>
      </c>
      <c r="G6" s="2" t="n">
        <f aca="false">LN(D6)</f>
        <v>1.13783300182139</v>
      </c>
      <c r="H6" s="2" t="n">
        <f aca="false">LN(E6)</f>
        <v>0.438254930931155</v>
      </c>
      <c r="I6" s="2" t="n">
        <f aca="false">LN(F6)</f>
        <v>1.71739505393919</v>
      </c>
      <c r="J6" s="2" t="n">
        <f aca="false">(I6-H6)/3.92</f>
        <v>0.326311255869397</v>
      </c>
      <c r="K6" s="2" t="s">
        <v>15</v>
      </c>
      <c r="L6" s="2" t="s">
        <v>16</v>
      </c>
      <c r="M6" s="2" t="n">
        <v>0</v>
      </c>
      <c r="N6" s="4" t="n">
        <v>2382</v>
      </c>
    </row>
    <row r="7" customFormat="false" ht="14.25" hidden="false" customHeight="false" outlineLevel="0" collapsed="false">
      <c r="A7" s="2" t="n">
        <v>8</v>
      </c>
      <c r="B7" s="2" t="s">
        <v>30</v>
      </c>
      <c r="C7" s="2" t="n">
        <v>2013</v>
      </c>
      <c r="D7" s="2" t="n">
        <v>6.2</v>
      </c>
      <c r="E7" s="2" t="n">
        <v>4.8</v>
      </c>
      <c r="F7" s="2" t="n">
        <v>7.9</v>
      </c>
      <c r="G7" s="2" t="n">
        <f aca="false">LN(D7)</f>
        <v>1.82454929205105</v>
      </c>
      <c r="H7" s="2" t="n">
        <f aca="false">LN(E7)</f>
        <v>1.56861591791385</v>
      </c>
      <c r="I7" s="2" t="n">
        <f aca="false">LN(F7)</f>
        <v>2.06686275947298</v>
      </c>
      <c r="J7" s="2" t="n">
        <f aca="false">(I7-H7)/3.92</f>
        <v>0.127103786112023</v>
      </c>
      <c r="K7" s="2" t="s">
        <v>15</v>
      </c>
      <c r="L7" s="2" t="s">
        <v>29</v>
      </c>
      <c r="M7" s="2" t="n">
        <v>0</v>
      </c>
      <c r="N7" s="4" t="n">
        <v>7952</v>
      </c>
    </row>
    <row r="8" customFormat="false" ht="14.25" hidden="false" customHeight="false" outlineLevel="0" collapsed="false">
      <c r="A8" s="2" t="n">
        <v>9</v>
      </c>
      <c r="B8" s="2" t="s">
        <v>39</v>
      </c>
      <c r="C8" s="2" t="n">
        <v>2013</v>
      </c>
      <c r="D8" s="2" t="n">
        <v>4.9</v>
      </c>
      <c r="E8" s="2" t="n">
        <v>3.4</v>
      </c>
      <c r="F8" s="2" t="n">
        <v>6.8</v>
      </c>
      <c r="G8" s="2" t="n">
        <f aca="false">LN(D8)</f>
        <v>1.58923520511658</v>
      </c>
      <c r="H8" s="2" t="n">
        <f aca="false">LN(E8)</f>
        <v>1.22377543162212</v>
      </c>
      <c r="I8" s="2" t="n">
        <f aca="false">LN(F8)</f>
        <v>1.91692261218206</v>
      </c>
      <c r="J8" s="2" t="n">
        <f aca="false">(I8-H8)/3.92</f>
        <v>0.176823260346925</v>
      </c>
      <c r="K8" s="2" t="s">
        <v>15</v>
      </c>
      <c r="L8" s="2" t="s">
        <v>29</v>
      </c>
      <c r="M8" s="2" t="n">
        <v>0</v>
      </c>
      <c r="N8" s="4" t="n">
        <v>7217</v>
      </c>
    </row>
    <row r="9" customFormat="false" ht="14.25" hidden="false" customHeight="false" outlineLevel="0" collapsed="false">
      <c r="A9" s="2" t="n">
        <v>11</v>
      </c>
      <c r="B9" s="2" t="s">
        <v>40</v>
      </c>
      <c r="C9" s="2" t="n">
        <v>2012</v>
      </c>
      <c r="D9" s="2" t="n">
        <v>12.5</v>
      </c>
      <c r="E9" s="2" t="n">
        <v>8.51</v>
      </c>
      <c r="F9" s="2" t="n">
        <v>18.36</v>
      </c>
      <c r="G9" s="2" t="n">
        <f aca="false">LN(D9)</f>
        <v>2.52572864430826</v>
      </c>
      <c r="H9" s="2" t="n">
        <f aca="false">LN(E9)</f>
        <v>2.14124194258528</v>
      </c>
      <c r="I9" s="2" t="n">
        <f aca="false">LN(F9)</f>
        <v>2.91017438519234</v>
      </c>
      <c r="J9" s="2" t="n">
        <f aca="false">(I9-H9)/3.92</f>
        <v>0.196156235358944</v>
      </c>
      <c r="K9" s="2" t="s">
        <v>21</v>
      </c>
      <c r="L9" s="2" t="s">
        <v>16</v>
      </c>
      <c r="M9" s="2" t="n">
        <v>1</v>
      </c>
      <c r="N9" s="4" t="n">
        <v>4895</v>
      </c>
    </row>
    <row r="10" customFormat="false" ht="14.25" hidden="false" customHeight="false" outlineLevel="0" collapsed="false">
      <c r="A10" s="2" t="n">
        <v>12</v>
      </c>
      <c r="B10" s="2" t="s">
        <v>32</v>
      </c>
      <c r="C10" s="2" t="n">
        <v>2011</v>
      </c>
      <c r="D10" s="2" t="n">
        <v>6.66</v>
      </c>
      <c r="E10" s="2" t="n">
        <v>6.12</v>
      </c>
      <c r="F10" s="2" t="n">
        <v>7.23</v>
      </c>
      <c r="G10" s="2" t="n">
        <f aca="false">LN(D10)</f>
        <v>1.8961194845523</v>
      </c>
      <c r="H10" s="2" t="n">
        <f aca="false">LN(E10)</f>
        <v>1.81156209652423</v>
      </c>
      <c r="I10" s="2" t="n">
        <f aca="false">LN(F10)</f>
        <v>1.97823903617067</v>
      </c>
      <c r="J10" s="2" t="n">
        <f aca="false">(I10-H10)/3.92</f>
        <v>0.0425196274608262</v>
      </c>
      <c r="K10" s="2" t="s">
        <v>21</v>
      </c>
      <c r="L10" s="2" t="s">
        <v>16</v>
      </c>
      <c r="M10" s="2" t="n">
        <v>1</v>
      </c>
      <c r="N10" s="2" t="n">
        <v>102654</v>
      </c>
    </row>
    <row r="11" customFormat="false" ht="14.25" hidden="false" customHeight="false" outlineLevel="0" collapsed="false">
      <c r="A11" s="2" t="n">
        <v>13</v>
      </c>
      <c r="B11" s="2" t="s">
        <v>33</v>
      </c>
      <c r="C11" s="2" t="n">
        <v>2010</v>
      </c>
      <c r="D11" s="2" t="n">
        <v>7.9</v>
      </c>
      <c r="E11" s="2" t="n">
        <v>6.7</v>
      </c>
      <c r="F11" s="2" t="n">
        <v>9.3</v>
      </c>
      <c r="G11" s="2" t="n">
        <f aca="false">LN(D11)</f>
        <v>2.06686275947298</v>
      </c>
      <c r="H11" s="2" t="n">
        <f aca="false">LN(E11)</f>
        <v>1.90210752639692</v>
      </c>
      <c r="I11" s="2" t="n">
        <f aca="false">LN(F11)</f>
        <v>2.23001440015921</v>
      </c>
      <c r="J11" s="2" t="n">
        <f aca="false">(I11-H11)/3.92</f>
        <v>0.0836497126944617</v>
      </c>
      <c r="K11" s="2" t="s">
        <v>15</v>
      </c>
      <c r="L11" s="2" t="s">
        <v>29</v>
      </c>
      <c r="M11" s="2" t="n">
        <v>0</v>
      </c>
      <c r="N11" s="2" t="n">
        <v>25104</v>
      </c>
    </row>
    <row r="12" customFormat="false" ht="27" hidden="false" customHeight="false" outlineLevel="0" collapsed="false">
      <c r="A12" s="2" t="n">
        <v>16</v>
      </c>
      <c r="B12" s="2" t="s">
        <v>41</v>
      </c>
      <c r="C12" s="2" t="n">
        <v>2007</v>
      </c>
      <c r="D12" s="2" t="n">
        <v>7.3</v>
      </c>
      <c r="E12" s="2" t="n">
        <v>5.7</v>
      </c>
      <c r="F12" s="2" t="n">
        <v>9.2</v>
      </c>
      <c r="G12" s="2" t="n">
        <f aca="false">LN(D12)</f>
        <v>1.98787434815435</v>
      </c>
      <c r="H12" s="2" t="n">
        <f aca="false">LN(E12)</f>
        <v>1.7404661748405</v>
      </c>
      <c r="I12" s="2" t="n">
        <f aca="false">LN(F12)</f>
        <v>2.21920348405499</v>
      </c>
      <c r="J12" s="2" t="n">
        <f aca="false">(I12-H12)/3.92</f>
        <v>0.122126864595533</v>
      </c>
      <c r="K12" s="2" t="s">
        <v>36</v>
      </c>
      <c r="L12" s="2" t="s">
        <v>29</v>
      </c>
      <c r="M12" s="2" t="n">
        <v>2</v>
      </c>
      <c r="N12" s="2" t="n">
        <v>11155</v>
      </c>
    </row>
    <row r="13" customFormat="false" ht="14.25" hidden="false" customHeight="false" outlineLevel="0" collapsed="false">
      <c r="N13" s="0" t="n">
        <f aca="false">SUM(N2:N12)</f>
        <v>17387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" activeCellId="0" sqref="G1:M7"/>
    </sheetView>
  </sheetViews>
  <sheetFormatPr defaultColWidth="8.99609375" defaultRowHeight="14.25" zeroHeight="false" outlineLevelRow="0" outlineLevelCol="0"/>
  <cols>
    <col collapsed="false" customWidth="true" hidden="false" outlineLevel="0" max="7" min="7" style="0" width="11.12"/>
    <col collapsed="false" customWidth="true" hidden="false" outlineLevel="0" max="8" min="8" style="0" width="11.99"/>
    <col collapsed="false" customWidth="true" hidden="false" outlineLevel="0" max="10" min="9" style="0" width="11.12"/>
  </cols>
  <sheetData>
    <row r="1" customFormat="false" ht="27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0" t="s">
        <v>13</v>
      </c>
    </row>
    <row r="2" customFormat="false" ht="27" hidden="false" customHeight="false" outlineLevel="0" collapsed="false">
      <c r="A2" s="2" t="n">
        <v>1</v>
      </c>
      <c r="B2" s="2" t="s">
        <v>14</v>
      </c>
      <c r="C2" s="2" t="n">
        <v>2022</v>
      </c>
      <c r="D2" s="2" t="n">
        <v>7</v>
      </c>
      <c r="E2" s="2" t="n">
        <v>3.5</v>
      </c>
      <c r="F2" s="2" t="n">
        <v>12.6</v>
      </c>
      <c r="G2" s="2" t="n">
        <f aca="false">LN(D2)</f>
        <v>1.94591014905531</v>
      </c>
      <c r="H2" s="2" t="n">
        <f aca="false">LN(E2)</f>
        <v>1.25276296849537</v>
      </c>
      <c r="I2" s="2" t="n">
        <f aca="false">LN(F2)</f>
        <v>2.53369681395743</v>
      </c>
      <c r="J2" s="2" t="n">
        <f aca="false">(I2-H2)/3.92</f>
        <v>0.326768838128078</v>
      </c>
      <c r="K2" s="2" t="s">
        <v>15</v>
      </c>
      <c r="L2" s="2" t="s">
        <v>16</v>
      </c>
      <c r="M2" s="2" t="n">
        <v>0</v>
      </c>
      <c r="N2" s="2" t="n">
        <v>599</v>
      </c>
      <c r="O2" s="0" t="n">
        <f aca="false">N2+N4+N5+N7</f>
        <v>5434</v>
      </c>
    </row>
    <row r="3" customFormat="false" ht="27" hidden="false" customHeight="false" outlineLevel="0" collapsed="false">
      <c r="A3" s="2" t="n">
        <v>3</v>
      </c>
      <c r="B3" s="2" t="s">
        <v>20</v>
      </c>
      <c r="C3" s="2" t="n">
        <v>2020</v>
      </c>
      <c r="D3" s="2" t="n">
        <v>2.1</v>
      </c>
      <c r="E3" s="2" t="n">
        <v>0.3</v>
      </c>
      <c r="F3" s="2" t="n">
        <v>15.2</v>
      </c>
      <c r="G3" s="2" t="n">
        <f aca="false">LN(D3)</f>
        <v>0.741937344729377</v>
      </c>
      <c r="H3" s="2" t="n">
        <f aca="false">LN(E3)</f>
        <v>-1.20397280432594</v>
      </c>
      <c r="I3" s="2" t="n">
        <f aca="false">LN(F3)</f>
        <v>2.72129542785223</v>
      </c>
      <c r="J3" s="2" t="n">
        <f aca="false">(I3-H3)/3.92</f>
        <v>1.00134393678014</v>
      </c>
      <c r="K3" s="2" t="s">
        <v>21</v>
      </c>
      <c r="L3" s="2" t="s">
        <v>16</v>
      </c>
      <c r="M3" s="2" t="n">
        <v>1</v>
      </c>
      <c r="N3" s="4" t="n">
        <v>687</v>
      </c>
      <c r="O3" s="0" t="n">
        <f aca="false">N3+N6</f>
        <v>18668</v>
      </c>
    </row>
    <row r="4" customFormat="false" ht="27" hidden="false" customHeight="false" outlineLevel="0" collapsed="false">
      <c r="A4" s="2" t="n">
        <v>5</v>
      </c>
      <c r="B4" s="2" t="s">
        <v>24</v>
      </c>
      <c r="C4" s="2" t="n">
        <v>2019</v>
      </c>
      <c r="D4" s="2" t="n">
        <v>7.84</v>
      </c>
      <c r="E4" s="2" t="n">
        <v>2.11</v>
      </c>
      <c r="F4" s="2" t="n">
        <v>20.08</v>
      </c>
      <c r="G4" s="2" t="n">
        <f aca="false">LN(D4)</f>
        <v>2.05923883436232</v>
      </c>
      <c r="H4" s="2" t="n">
        <f aca="false">LN(E4)</f>
        <v>0.746687947487975</v>
      </c>
      <c r="I4" s="2" t="n">
        <f aca="false">LN(F4)</f>
        <v>2.99972429482353</v>
      </c>
      <c r="J4" s="2" t="n">
        <f aca="false">(I4-H4)/3.92</f>
        <v>0.574754170238662</v>
      </c>
      <c r="K4" s="2" t="s">
        <v>15</v>
      </c>
      <c r="L4" s="2" t="s">
        <v>16</v>
      </c>
      <c r="M4" s="2" t="n">
        <v>0</v>
      </c>
      <c r="N4" s="4" t="n">
        <v>214</v>
      </c>
      <c r="O4" s="0" t="n">
        <f aca="false">N2+N3+N4+N6</f>
        <v>19481</v>
      </c>
    </row>
    <row r="5" customFormat="false" ht="27" hidden="false" customHeight="false" outlineLevel="0" collapsed="false">
      <c r="A5" s="2" t="n">
        <v>8</v>
      </c>
      <c r="B5" s="2" t="s">
        <v>30</v>
      </c>
      <c r="C5" s="2" t="n">
        <v>2013</v>
      </c>
      <c r="D5" s="2" t="n">
        <v>1.1</v>
      </c>
      <c r="E5" s="2" t="n">
        <v>0.01</v>
      </c>
      <c r="F5" s="2" t="n">
        <v>6.2</v>
      </c>
      <c r="G5" s="2" t="n">
        <f aca="false">LN(D5)</f>
        <v>0.0953101798043249</v>
      </c>
      <c r="H5" s="2" t="n">
        <f aca="false">LN(E5)</f>
        <v>-4.60517018598809</v>
      </c>
      <c r="I5" s="2" t="n">
        <f aca="false">LN(F5)</f>
        <v>1.82454929205105</v>
      </c>
      <c r="J5" s="2" t="n">
        <f aca="false">(I5-H5)/3.92</f>
        <v>1.64023456072427</v>
      </c>
      <c r="K5" s="2" t="s">
        <v>15</v>
      </c>
      <c r="L5" s="2" t="s">
        <v>29</v>
      </c>
      <c r="M5" s="2" t="n">
        <v>0</v>
      </c>
      <c r="N5" s="4" t="n">
        <v>1012</v>
      </c>
      <c r="O5" s="0" t="n">
        <f aca="false">N5+N7</f>
        <v>4621</v>
      </c>
    </row>
    <row r="6" customFormat="false" ht="27" hidden="false" customHeight="false" outlineLevel="0" collapsed="false">
      <c r="A6" s="2" t="n">
        <v>12</v>
      </c>
      <c r="B6" s="2" t="s">
        <v>32</v>
      </c>
      <c r="C6" s="2" t="n">
        <v>2011</v>
      </c>
      <c r="D6" s="2" t="n">
        <v>2.9</v>
      </c>
      <c r="E6" s="2" t="n">
        <v>2.32</v>
      </c>
      <c r="F6" s="2" t="n">
        <v>3.59</v>
      </c>
      <c r="G6" s="2" t="n">
        <f aca="false">LN(D6)</f>
        <v>1.06471073699243</v>
      </c>
      <c r="H6" s="2" t="n">
        <f aca="false">LN(E6)</f>
        <v>0.841567185678219</v>
      </c>
      <c r="I6" s="2" t="n">
        <f aca="false">LN(F6)</f>
        <v>1.27815220250019</v>
      </c>
      <c r="J6" s="2" t="n">
        <f aca="false">(I6-H6)/3.92</f>
        <v>0.111373728781115</v>
      </c>
      <c r="K6" s="2" t="s">
        <v>21</v>
      </c>
      <c r="L6" s="2" t="s">
        <v>16</v>
      </c>
      <c r="M6" s="2" t="n">
        <v>1</v>
      </c>
      <c r="N6" s="2" t="n">
        <v>17981</v>
      </c>
    </row>
    <row r="7" customFormat="false" ht="27" hidden="false" customHeight="false" outlineLevel="0" collapsed="false">
      <c r="A7" s="2" t="n">
        <v>13</v>
      </c>
      <c r="B7" s="2" t="s">
        <v>33</v>
      </c>
      <c r="C7" s="2" t="n">
        <v>2010</v>
      </c>
      <c r="D7" s="2" t="n">
        <v>4.4</v>
      </c>
      <c r="E7" s="2" t="n">
        <v>2.5</v>
      </c>
      <c r="F7" s="2" t="n">
        <v>7</v>
      </c>
      <c r="G7" s="2" t="n">
        <f aca="false">LN(D7)</f>
        <v>1.48160454092422</v>
      </c>
      <c r="H7" s="2" t="n">
        <f aca="false">LN(E7)</f>
        <v>0.916290731874155</v>
      </c>
      <c r="I7" s="2" t="n">
        <f aca="false">LN(F7)</f>
        <v>1.94591014905531</v>
      </c>
      <c r="J7" s="2" t="n">
        <f aca="false">(I7-H7)/3.92</f>
        <v>0.26265801458703</v>
      </c>
      <c r="K7" s="2" t="s">
        <v>15</v>
      </c>
      <c r="L7" s="2" t="s">
        <v>29</v>
      </c>
      <c r="M7" s="2" t="n">
        <v>0</v>
      </c>
      <c r="N7" s="2" t="n">
        <v>3609</v>
      </c>
    </row>
    <row r="8" customFormat="false" ht="14.25" hidden="false" customHeight="false" outlineLevel="0" collapsed="false">
      <c r="N8" s="0" t="n">
        <f aca="false">SUM(N2:N7)</f>
        <v>2410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" activeCellId="0" sqref="N2:N5"/>
    </sheetView>
  </sheetViews>
  <sheetFormatPr defaultColWidth="8.99609375" defaultRowHeight="14.25" zeroHeight="false" outlineLevelRow="0" outlineLevelCol="0"/>
  <cols>
    <col collapsed="false" customWidth="true" hidden="false" outlineLevel="0" max="7" min="7" style="0" width="11.12"/>
    <col collapsed="false" customWidth="true" hidden="false" outlineLevel="0" max="8" min="8" style="0" width="11.99"/>
    <col collapsed="false" customWidth="true" hidden="false" outlineLevel="0" max="10" min="9" style="0" width="11.12"/>
  </cols>
  <sheetData>
    <row r="1" customFormat="false" ht="27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42</v>
      </c>
      <c r="N1" s="0" t="s">
        <v>13</v>
      </c>
    </row>
    <row r="2" customFormat="false" ht="27" hidden="false" customHeight="false" outlineLevel="0" collapsed="false">
      <c r="A2" s="2" t="n">
        <v>1</v>
      </c>
      <c r="B2" s="2" t="s">
        <v>14</v>
      </c>
      <c r="C2" s="2" t="n">
        <v>2022</v>
      </c>
      <c r="D2" s="2" t="n">
        <v>5.8</v>
      </c>
      <c r="E2" s="2" t="n">
        <v>0.7</v>
      </c>
      <c r="F2" s="2" t="n">
        <v>20.9</v>
      </c>
      <c r="G2" s="2" t="n">
        <f aca="false">LN(D2)</f>
        <v>1.75785791755237</v>
      </c>
      <c r="H2" s="2" t="n">
        <f aca="false">LN(E2)</f>
        <v>-0.356674943938732</v>
      </c>
      <c r="I2" s="2" t="n">
        <f aca="false">LN(F2)</f>
        <v>3.03974915897077</v>
      </c>
      <c r="J2" s="2" t="n">
        <f aca="false">(I2-H2)/3.91</f>
        <v>0.868650665705754</v>
      </c>
      <c r="K2" s="2" t="s">
        <v>15</v>
      </c>
      <c r="L2" s="2" t="s">
        <v>16</v>
      </c>
      <c r="M2" s="2" t="s">
        <v>43</v>
      </c>
      <c r="N2" s="2" t="n">
        <v>280</v>
      </c>
    </row>
    <row r="3" customFormat="false" ht="27" hidden="false" customHeight="false" outlineLevel="0" collapsed="false">
      <c r="A3" s="2" t="n">
        <v>12</v>
      </c>
      <c r="B3" s="2" t="s">
        <v>32</v>
      </c>
      <c r="C3" s="2" t="n">
        <v>2011</v>
      </c>
      <c r="D3" s="5" t="n">
        <v>1.49</v>
      </c>
      <c r="E3" s="5" t="n">
        <v>0.64</v>
      </c>
      <c r="F3" s="5" t="n">
        <v>2.94</v>
      </c>
      <c r="G3" s="2" t="n">
        <f aca="false">LN(D3)</f>
        <v>0.398776119957368</v>
      </c>
      <c r="H3" s="2" t="n">
        <f aca="false">LN(E3)</f>
        <v>-0.44628710262842</v>
      </c>
      <c r="I3" s="2" t="n">
        <f aca="false">LN(F3)</f>
        <v>1.07840958135059</v>
      </c>
      <c r="J3" s="2" t="n">
        <f aca="false">(I3-H3)/3.91</f>
        <v>0.38994800101765</v>
      </c>
      <c r="K3" s="2" t="s">
        <v>21</v>
      </c>
      <c r="L3" s="2" t="s">
        <v>16</v>
      </c>
      <c r="M3" s="2" t="s">
        <v>43</v>
      </c>
      <c r="N3" s="2" t="n">
        <v>7013</v>
      </c>
    </row>
    <row r="4" customFormat="false" ht="27" hidden="false" customHeight="false" outlineLevel="0" collapsed="false">
      <c r="A4" s="2" t="n">
        <v>13</v>
      </c>
      <c r="B4" s="2" t="s">
        <v>33</v>
      </c>
      <c r="C4" s="2" t="n">
        <v>2010</v>
      </c>
      <c r="D4" s="5" t="n">
        <v>2.5</v>
      </c>
      <c r="E4" s="5" t="n">
        <v>0.3</v>
      </c>
      <c r="F4" s="5" t="n">
        <v>9</v>
      </c>
      <c r="G4" s="2" t="n">
        <f aca="false">LN(D4)</f>
        <v>0.916290731874155</v>
      </c>
      <c r="H4" s="2" t="n">
        <f aca="false">LN(E4)</f>
        <v>-1.20397280432594</v>
      </c>
      <c r="I4" s="2" t="n">
        <f aca="false">LN(F4)</f>
        <v>2.19722457733622</v>
      </c>
      <c r="J4" s="2" t="n">
        <f aca="false">(I4-H4)/3.91</f>
        <v>0.869871453110526</v>
      </c>
      <c r="K4" s="2" t="s">
        <v>15</v>
      </c>
      <c r="L4" s="2" t="s">
        <v>29</v>
      </c>
      <c r="M4" s="2" t="s">
        <v>43</v>
      </c>
      <c r="N4" s="2" t="n">
        <v>2058</v>
      </c>
    </row>
    <row r="5" customFormat="false" ht="14.25" hidden="false" customHeight="false" outlineLevel="0" collapsed="false">
      <c r="N5" s="0" t="n">
        <f aca="false">SUM(N2:N4)</f>
        <v>935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01T12:12:14Z</dcterms:created>
  <dc:creator>Administrator</dc:creator>
  <dc:description/>
  <dc:language>en-US</dc:language>
  <cp:lastModifiedBy>張喵喵</cp:lastModifiedBy>
  <dcterms:modified xsi:type="dcterms:W3CDTF">2022-06-12T03:39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36</vt:lpwstr>
  </property>
</Properties>
</file>